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167">
  <si>
    <t>Loci</t>
    <phoneticPr fontId="1" type="noConversion"/>
  </si>
  <si>
    <t>QTL</t>
    <phoneticPr fontId="1" type="noConversion"/>
  </si>
  <si>
    <t xml:space="preserve"> Marker interval</t>
    <phoneticPr fontId="1" type="noConversion"/>
  </si>
  <si>
    <t>Physical interval (bp)</t>
    <phoneticPr fontId="2" type="noConversion"/>
  </si>
  <si>
    <t>J-loci1</t>
    <phoneticPr fontId="1" type="noConversion"/>
  </si>
  <si>
    <t>qSH-1</t>
    <phoneticPr fontId="1" type="noConversion"/>
  </si>
  <si>
    <t>Block855-Block858</t>
    <phoneticPr fontId="1" type="noConversion"/>
  </si>
  <si>
    <t>18,967,988-19,038,122</t>
    <phoneticPr fontId="1" type="noConversion"/>
  </si>
  <si>
    <t>J-loci2</t>
  </si>
  <si>
    <t>qVI-1</t>
    <phoneticPr fontId="1" type="noConversion"/>
  </si>
  <si>
    <t>Block951-Block952</t>
    <phoneticPr fontId="1" type="noConversion"/>
  </si>
  <si>
    <t>20,621,649-20,655,694</t>
  </si>
  <si>
    <t>J-loci3</t>
  </si>
  <si>
    <t>qGI-2</t>
    <phoneticPr fontId="1" type="noConversion"/>
  </si>
  <si>
    <t>Block3535-Block3540</t>
    <phoneticPr fontId="1" type="noConversion"/>
  </si>
  <si>
    <t>22,484,476-22,686,622</t>
    <phoneticPr fontId="1" type="noConversion"/>
  </si>
  <si>
    <t>J-loci4</t>
  </si>
  <si>
    <t>qRL-2-2</t>
    <phoneticPr fontId="1" type="noConversion"/>
  </si>
  <si>
    <t>Block3556-Block3557</t>
    <phoneticPr fontId="1" type="noConversion"/>
  </si>
  <si>
    <t>23,130,435-23,234,045</t>
    <phoneticPr fontId="1" type="noConversion"/>
  </si>
  <si>
    <t>J-loci5</t>
  </si>
  <si>
    <t>qSFW-2</t>
    <phoneticPr fontId="1" type="noConversion"/>
  </si>
  <si>
    <t>Block3978-Block3979</t>
    <phoneticPr fontId="1" type="noConversion"/>
  </si>
  <si>
    <t>27,528,422-27,649,977</t>
    <phoneticPr fontId="1" type="noConversion"/>
  </si>
  <si>
    <t>qRV-2</t>
    <phoneticPr fontId="1" type="noConversion"/>
  </si>
  <si>
    <t>qRFW-2</t>
    <phoneticPr fontId="1" type="noConversion"/>
  </si>
  <si>
    <t>qSSD-2</t>
    <phoneticPr fontId="1" type="noConversion"/>
  </si>
  <si>
    <t>Block3971-Block4003</t>
    <phoneticPr fontId="1" type="noConversion"/>
  </si>
  <si>
    <t>27,337,313-28,098,469</t>
  </si>
  <si>
    <t>qRL-2-1</t>
    <phoneticPr fontId="1" type="noConversion"/>
  </si>
  <si>
    <t>qRSA-2</t>
    <phoneticPr fontId="1" type="noConversion"/>
  </si>
  <si>
    <t>J-loci6</t>
  </si>
  <si>
    <t>qVI-3</t>
    <phoneticPr fontId="1" type="noConversion"/>
  </si>
  <si>
    <t>Block4654-Block5188</t>
    <phoneticPr fontId="1" type="noConversion"/>
  </si>
  <si>
    <t>3,617,504-17,235,853</t>
    <phoneticPr fontId="1" type="noConversion"/>
  </si>
  <si>
    <t>J-loci7</t>
  </si>
  <si>
    <t>qSH-3</t>
    <phoneticPr fontId="1" type="noConversion"/>
  </si>
  <si>
    <t>Block5273-Block5280</t>
    <phoneticPr fontId="1" type="noConversion"/>
  </si>
  <si>
    <t>19,437,008-19,449,809</t>
    <phoneticPr fontId="1" type="noConversion"/>
  </si>
  <si>
    <t>J-loci8</t>
  </si>
  <si>
    <t>qSFW-3-2</t>
    <phoneticPr fontId="1" type="noConversion"/>
  </si>
  <si>
    <t>Block6010-Block6018</t>
    <phoneticPr fontId="1" type="noConversion"/>
  </si>
  <si>
    <t>31,273,065-31,340,749</t>
    <phoneticPr fontId="1" type="noConversion"/>
  </si>
  <si>
    <t>qRFW-3</t>
  </si>
  <si>
    <t>J-loci9</t>
  </si>
  <si>
    <t>qGR-3</t>
    <phoneticPr fontId="1" type="noConversion"/>
  </si>
  <si>
    <t>Block6096-Block6098</t>
    <phoneticPr fontId="1" type="noConversion"/>
  </si>
  <si>
    <t>33,884,114-33,884,150</t>
    <phoneticPr fontId="1" type="noConversion"/>
  </si>
  <si>
    <t>J-loci10</t>
  </si>
  <si>
    <t>qRD-4</t>
    <phoneticPr fontId="1" type="noConversion"/>
  </si>
  <si>
    <t>Block6990-Block7002</t>
    <phoneticPr fontId="1" type="noConversion"/>
  </si>
  <si>
    <t>11,554,467-12,117,492</t>
    <phoneticPr fontId="1" type="noConversion"/>
  </si>
  <si>
    <t>J-loci11</t>
  </si>
  <si>
    <t>qRL-4-1</t>
    <phoneticPr fontId="1" type="noConversion"/>
  </si>
  <si>
    <t>Block7009-Block7015</t>
    <phoneticPr fontId="1" type="noConversion"/>
  </si>
  <si>
    <t>12,294,020-12,542,201</t>
    <phoneticPr fontId="1" type="noConversion"/>
  </si>
  <si>
    <t>J-loci12</t>
  </si>
  <si>
    <t>qRL-4-2</t>
    <phoneticPr fontId="1" type="noConversion"/>
  </si>
  <si>
    <t>Block7073-Block7134</t>
    <phoneticPr fontId="1" type="noConversion"/>
  </si>
  <si>
    <t>13,207,405-13,517,455</t>
    <phoneticPr fontId="1" type="noConversion"/>
  </si>
  <si>
    <t>J-loci13</t>
  </si>
  <si>
    <t>qSFW-4</t>
    <phoneticPr fontId="1" type="noConversion"/>
  </si>
  <si>
    <t>Block7710-Block7719</t>
    <phoneticPr fontId="1" type="noConversion"/>
  </si>
  <si>
    <t>21,154,596-21,493,348</t>
    <phoneticPr fontId="1" type="noConversion"/>
  </si>
  <si>
    <t>qRFW-4</t>
  </si>
  <si>
    <t>J-loci14</t>
  </si>
  <si>
    <t>qVI-4</t>
  </si>
  <si>
    <t>Block7978-Block8007</t>
    <phoneticPr fontId="1" type="noConversion"/>
  </si>
  <si>
    <t>27,350,813-28,061,142</t>
    <phoneticPr fontId="1" type="noConversion"/>
  </si>
  <si>
    <t>qGR-4-1</t>
    <phoneticPr fontId="1" type="noConversion"/>
  </si>
  <si>
    <t>Block7980-Block8015</t>
    <phoneticPr fontId="1" type="noConversion"/>
  </si>
  <si>
    <t>27,396,341-28,476,977</t>
  </si>
  <si>
    <t>qGP-4-1</t>
    <phoneticPr fontId="1" type="noConversion"/>
  </si>
  <si>
    <t>J-loci15</t>
  </si>
  <si>
    <t>qGR-4-2</t>
    <phoneticPr fontId="1" type="noConversion"/>
  </si>
  <si>
    <t>Block8053-Block8084</t>
    <phoneticPr fontId="1" type="noConversion"/>
  </si>
  <si>
    <t>29,926,217-30,392,121</t>
  </si>
  <si>
    <t>qGP-4-2</t>
    <phoneticPr fontId="1" type="noConversion"/>
  </si>
  <si>
    <t>J-loci16</t>
  </si>
  <si>
    <t>qRD-5</t>
    <phoneticPr fontId="1" type="noConversion"/>
  </si>
  <si>
    <t>Block9215-Block9302</t>
    <phoneticPr fontId="1" type="noConversion"/>
  </si>
  <si>
    <t>16,322,701-16,896,525</t>
    <phoneticPr fontId="1" type="noConversion"/>
  </si>
  <si>
    <t>J-loci17</t>
  </si>
  <si>
    <t>qRL-6</t>
    <phoneticPr fontId="1" type="noConversion"/>
  </si>
  <si>
    <t>Block10156-Block10159</t>
    <phoneticPr fontId="1" type="noConversion"/>
  </si>
  <si>
    <t>796,395-846,337</t>
    <phoneticPr fontId="1" type="noConversion"/>
  </si>
  <si>
    <t>J-loci18</t>
  </si>
  <si>
    <t>qRV-6</t>
    <phoneticPr fontId="1" type="noConversion"/>
  </si>
  <si>
    <t>Block10521-Block10546</t>
    <phoneticPr fontId="1" type="noConversion"/>
  </si>
  <si>
    <t>7,537,640-8,819,531</t>
    <phoneticPr fontId="1" type="noConversion"/>
  </si>
  <si>
    <t>J-loci19</t>
  </si>
  <si>
    <t>qGI-7</t>
    <phoneticPr fontId="1" type="noConversion"/>
  </si>
  <si>
    <t>Block12037-Block12088</t>
    <phoneticPr fontId="1" type="noConversion"/>
  </si>
  <si>
    <t>11,776,612-13,217,331</t>
  </si>
  <si>
    <t>qVI-7</t>
    <phoneticPr fontId="1" type="noConversion"/>
  </si>
  <si>
    <t>J-loci20</t>
  </si>
  <si>
    <t>qSH-7</t>
    <phoneticPr fontId="1" type="noConversion"/>
  </si>
  <si>
    <t>Block12131-Block12277</t>
    <phoneticPr fontId="1" type="noConversion"/>
  </si>
  <si>
    <t>14,769,869-17,528,501</t>
    <phoneticPr fontId="1" type="noConversion"/>
  </si>
  <si>
    <t>J-loci21</t>
  </si>
  <si>
    <t>qSSD-7</t>
    <phoneticPr fontId="1" type="noConversion"/>
  </si>
  <si>
    <t>Block12291-Block12319</t>
    <phoneticPr fontId="1" type="noConversion"/>
  </si>
  <si>
    <t>17,695,370-18,455,685</t>
    <phoneticPr fontId="1" type="noConversion"/>
  </si>
  <si>
    <t>qRL-7</t>
  </si>
  <si>
    <t>J-loci22</t>
  </si>
  <si>
    <t>qRSA-8</t>
    <phoneticPr fontId="1" type="noConversion"/>
  </si>
  <si>
    <t>Block14052-Block14057</t>
    <phoneticPr fontId="1" type="noConversion"/>
  </si>
  <si>
    <t>20,082,017-20,132,544</t>
    <phoneticPr fontId="1" type="noConversion"/>
  </si>
  <si>
    <t>qRV-8</t>
    <phoneticPr fontId="1" type="noConversion"/>
  </si>
  <si>
    <t>qSH-8</t>
    <phoneticPr fontId="1" type="noConversion"/>
  </si>
  <si>
    <t>Block14023-Block14054</t>
    <phoneticPr fontId="1" type="noConversion"/>
  </si>
  <si>
    <t>19,613,127-20,116,285</t>
    <phoneticPr fontId="1" type="noConversion"/>
  </si>
  <si>
    <t>J-loci23</t>
  </si>
  <si>
    <t>qGI-9-1</t>
    <phoneticPr fontId="1" type="noConversion"/>
  </si>
  <si>
    <t>Block14594-Block14626</t>
    <phoneticPr fontId="1" type="noConversion"/>
  </si>
  <si>
    <t>1,081,787-1,914,120</t>
  </si>
  <si>
    <t>J-loci24</t>
  </si>
  <si>
    <t>qGI-9-2</t>
    <phoneticPr fontId="1" type="noConversion"/>
  </si>
  <si>
    <t>Block15150-Block15163</t>
    <phoneticPr fontId="1" type="noConversion"/>
  </si>
  <si>
    <t>9,238,348-9,603,614</t>
  </si>
  <si>
    <t>J-loci25</t>
  </si>
  <si>
    <t>qVI-9-1</t>
    <phoneticPr fontId="1" type="noConversion"/>
  </si>
  <si>
    <t>Block15318-Block15321</t>
    <phoneticPr fontId="1" type="noConversion"/>
  </si>
  <si>
    <t>11,394,951-11,459,454</t>
  </si>
  <si>
    <t>J-loci26</t>
  </si>
  <si>
    <t>qVI-9-2</t>
  </si>
  <si>
    <t>Block15394-Block15400</t>
    <phoneticPr fontId="1" type="noConversion"/>
  </si>
  <si>
    <t>11,812,305-11,857,467</t>
  </si>
  <si>
    <t>J-loci27</t>
  </si>
  <si>
    <t>qRL-9</t>
    <phoneticPr fontId="1" type="noConversion"/>
  </si>
  <si>
    <t>Block15759-Block15762</t>
    <phoneticPr fontId="1" type="noConversion"/>
  </si>
  <si>
    <t>17,901,269-18,025,376</t>
    <phoneticPr fontId="1" type="noConversion"/>
  </si>
  <si>
    <t>J-loci28</t>
  </si>
  <si>
    <t>qRD-9</t>
    <phoneticPr fontId="1" type="noConversion"/>
  </si>
  <si>
    <t>Block15929-Block15931</t>
    <phoneticPr fontId="1" type="noConversion"/>
  </si>
  <si>
    <t>20,396,914-20,444,283</t>
    <phoneticPr fontId="1" type="noConversion"/>
  </si>
  <si>
    <t>J-loci29</t>
  </si>
  <si>
    <t>qGR-9</t>
    <phoneticPr fontId="1" type="noConversion"/>
  </si>
  <si>
    <t>Block16044-Block16052</t>
    <phoneticPr fontId="1" type="noConversion"/>
  </si>
  <si>
    <t>21,667,299-21,840,640</t>
    <phoneticPr fontId="1" type="noConversion"/>
  </si>
  <si>
    <t>J-loci30</t>
  </si>
  <si>
    <t>qGP-9</t>
    <phoneticPr fontId="1" type="noConversion"/>
  </si>
  <si>
    <t>Block16059-Block16061</t>
    <phoneticPr fontId="1" type="noConversion"/>
  </si>
  <si>
    <t>22,015,280-22,077,000</t>
    <phoneticPr fontId="1" type="noConversion"/>
  </si>
  <si>
    <t>J-loci31</t>
  </si>
  <si>
    <t>qRD-10-1</t>
    <phoneticPr fontId="1" type="noConversion"/>
  </si>
  <si>
    <t>Block16572-Block16575</t>
    <phoneticPr fontId="1" type="noConversion"/>
  </si>
  <si>
    <t>4,236,664-4,242,289</t>
    <phoneticPr fontId="1" type="noConversion"/>
  </si>
  <si>
    <t>J-loci32</t>
  </si>
  <si>
    <t>qRD-10-2</t>
  </si>
  <si>
    <t>Block16603-Block16617</t>
    <phoneticPr fontId="1" type="noConversion"/>
  </si>
  <si>
    <t>4,479,624-4,549,204</t>
    <phoneticPr fontId="1" type="noConversion"/>
  </si>
  <si>
    <r>
      <t>Chr.</t>
    </r>
    <r>
      <rPr>
        <b/>
        <vertAlign val="superscript"/>
        <sz val="11"/>
        <rFont val="Times New Roman"/>
        <family val="1"/>
      </rPr>
      <t>a</t>
    </r>
    <phoneticPr fontId="2" type="noConversion"/>
  </si>
  <si>
    <r>
      <t>LOD</t>
    </r>
    <r>
      <rPr>
        <b/>
        <vertAlign val="superscript"/>
        <sz val="11"/>
        <rFont val="Times New Roman"/>
        <family val="1"/>
      </rPr>
      <t>b</t>
    </r>
    <phoneticPr fontId="1" type="noConversion"/>
  </si>
  <si>
    <r>
      <t>LOD(A)</t>
    </r>
    <r>
      <rPr>
        <b/>
        <vertAlign val="superscript"/>
        <sz val="11"/>
        <rFont val="Times New Roman"/>
        <family val="1"/>
      </rPr>
      <t>b</t>
    </r>
    <phoneticPr fontId="1" type="noConversion"/>
  </si>
  <si>
    <r>
      <t>LOD(AbyE)</t>
    </r>
    <r>
      <rPr>
        <b/>
        <vertAlign val="superscript"/>
        <sz val="11"/>
        <rFont val="Times New Roman"/>
        <family val="1"/>
      </rPr>
      <t>b</t>
    </r>
    <phoneticPr fontId="1" type="noConversion"/>
  </si>
  <si>
    <r>
      <t>PVE</t>
    </r>
    <r>
      <rPr>
        <b/>
        <vertAlign val="superscript"/>
        <sz val="11"/>
        <rFont val="Times New Roman"/>
        <family val="1"/>
      </rPr>
      <t>c</t>
    </r>
    <phoneticPr fontId="1" type="noConversion"/>
  </si>
  <si>
    <r>
      <t>PVE(A)</t>
    </r>
    <r>
      <rPr>
        <b/>
        <vertAlign val="superscript"/>
        <sz val="11"/>
        <rFont val="Times New Roman"/>
        <family val="1"/>
      </rPr>
      <t>c</t>
    </r>
    <phoneticPr fontId="1" type="noConversion"/>
  </si>
  <si>
    <r>
      <t>PVE(AbyE)</t>
    </r>
    <r>
      <rPr>
        <b/>
        <vertAlign val="superscript"/>
        <sz val="11"/>
        <rFont val="Times New Roman"/>
        <family val="1"/>
      </rPr>
      <t>c</t>
    </r>
    <phoneticPr fontId="1" type="noConversion"/>
  </si>
  <si>
    <r>
      <t>Add</t>
    </r>
    <r>
      <rPr>
        <b/>
        <vertAlign val="superscript"/>
        <sz val="11"/>
        <rFont val="Times New Roman"/>
        <family val="1"/>
      </rPr>
      <t>d</t>
    </r>
    <phoneticPr fontId="1" type="noConversion"/>
  </si>
  <si>
    <r>
      <t>AbyE_WS</t>
    </r>
    <r>
      <rPr>
        <b/>
        <vertAlign val="superscript"/>
        <sz val="11"/>
        <rFont val="Times New Roman"/>
        <family val="1"/>
      </rPr>
      <t>d</t>
    </r>
    <phoneticPr fontId="1" type="noConversion"/>
  </si>
  <si>
    <r>
      <t>AbyE_DS</t>
    </r>
    <r>
      <rPr>
        <b/>
        <vertAlign val="superscript"/>
        <sz val="11"/>
        <rFont val="Times New Roman"/>
        <family val="1"/>
      </rPr>
      <t>d</t>
    </r>
    <phoneticPr fontId="1" type="noConversion"/>
  </si>
  <si>
    <r>
      <t>a</t>
    </r>
    <r>
      <rPr>
        <sz val="11"/>
        <rFont val="Times New Roman"/>
        <family val="1"/>
      </rPr>
      <t>Chr., chromosome.</t>
    </r>
    <phoneticPr fontId="1" type="noConversion"/>
  </si>
  <si>
    <r>
      <t>b</t>
    </r>
    <r>
      <rPr>
        <sz val="11"/>
        <rFont val="Times New Roman"/>
        <family val="1"/>
      </rPr>
      <t>LOD, logarithm of odds. LOD(A): LOD score for additive  effects; LOD(AbyE): LOD score for additive by environment effects.</t>
    </r>
    <phoneticPr fontId="1" type="noConversion"/>
  </si>
  <si>
    <r>
      <t>d</t>
    </r>
    <r>
      <rPr>
        <sz val="11"/>
        <rFont val="Times New Roman"/>
        <family val="1"/>
      </rPr>
      <t>ADD, additive effect. AbyE_WS and AbyE_DS: Effects of interaction between additive and each environment.</t>
    </r>
    <phoneticPr fontId="1" type="noConversion"/>
  </si>
  <si>
    <r>
      <t>C</t>
    </r>
    <r>
      <rPr>
        <sz val="11"/>
        <rFont val="Times New Roman"/>
        <family val="1"/>
      </rPr>
      <t>PVE (%), phenotypic variation explained (%). PVE(A): Phenotypic variation explained by additive effect at the current scanning position. PVE(AbyE): Phenotypic variation explained by additive by environment effect at the current scanning position.</t>
    </r>
    <phoneticPr fontId="1" type="noConversion"/>
  </si>
  <si>
    <r>
      <rPr>
        <b/>
        <sz val="11"/>
        <color theme="1"/>
        <rFont val="Times New Roman"/>
        <family val="1"/>
      </rPr>
      <t>Supplementary Table S2</t>
    </r>
    <r>
      <rPr>
        <sz val="11"/>
        <color theme="1"/>
        <rFont val="Times New Roman"/>
        <family val="1"/>
      </rPr>
      <t xml:space="preserve"> The QTL × environment interaction effects of QTLs across two cropping seaso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00,000"/>
    <numFmt numFmtId="177" formatCode="0.0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name val="等线"/>
      <family val="2"/>
      <scheme val="minor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Times New Roman"/>
      <family val="1"/>
    </font>
    <font>
      <i/>
      <sz val="9"/>
      <name val="Times New Roman"/>
      <family val="1"/>
    </font>
    <font>
      <sz val="9"/>
      <name val="Times New Roman"/>
      <family val="1"/>
    </font>
    <font>
      <vertAlign val="superscript"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 applyFill="1"/>
    <xf numFmtId="0" fontId="0" fillId="0" borderId="0" xfId="0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76" fontId="7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176" fontId="7" fillId="0" borderId="2" xfId="0" applyNumberFormat="1" applyFont="1" applyFill="1" applyBorder="1" applyAlignment="1">
      <alignment horizontal="left" vertical="center"/>
    </xf>
    <xf numFmtId="0" fontId="8" fillId="0" borderId="2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177" fontId="8" fillId="0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Alignment="1">
      <alignment horizontal="center" vertical="center"/>
    </xf>
    <xf numFmtId="177" fontId="8" fillId="0" borderId="2" xfId="0" applyNumberFormat="1" applyFont="1" applyFill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6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2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tabSelected="1" workbookViewId="0">
      <selection activeCell="E17" sqref="E17"/>
    </sheetView>
  </sheetViews>
  <sheetFormatPr defaultRowHeight="14.25" x14ac:dyDescent="0.2"/>
  <cols>
    <col min="1" max="1" width="8.5" style="2" customWidth="1"/>
    <col min="2" max="2" width="8.5" customWidth="1"/>
    <col min="3" max="3" width="7.5" customWidth="1"/>
    <col min="4" max="4" width="15.875" customWidth="1"/>
    <col min="5" max="5" width="18.125" customWidth="1"/>
    <col min="8" max="8" width="11.75" customWidth="1"/>
    <col min="11" max="11" width="11.5" customWidth="1"/>
    <col min="13" max="13" width="9.875" customWidth="1"/>
    <col min="14" max="14" width="10.125" customWidth="1"/>
  </cols>
  <sheetData>
    <row r="1" spans="1:14" ht="15.75" thickBot="1" x14ac:dyDescent="0.3">
      <c r="A1" s="17" t="s">
        <v>166</v>
      </c>
    </row>
    <row r="2" spans="1:14" ht="16.5" x14ac:dyDescent="0.2">
      <c r="A2" s="3" t="s">
        <v>0</v>
      </c>
      <c r="B2" s="4" t="s">
        <v>1</v>
      </c>
      <c r="C2" s="3" t="s">
        <v>152</v>
      </c>
      <c r="D2" s="3" t="s">
        <v>2</v>
      </c>
      <c r="E2" s="3" t="s">
        <v>3</v>
      </c>
      <c r="F2" s="3" t="s">
        <v>153</v>
      </c>
      <c r="G2" s="3" t="s">
        <v>154</v>
      </c>
      <c r="H2" s="3" t="s">
        <v>155</v>
      </c>
      <c r="I2" s="3" t="s">
        <v>156</v>
      </c>
      <c r="J2" s="3" t="s">
        <v>157</v>
      </c>
      <c r="K2" s="3" t="s">
        <v>158</v>
      </c>
      <c r="L2" s="3" t="s">
        <v>159</v>
      </c>
      <c r="M2" s="3" t="s">
        <v>160</v>
      </c>
      <c r="N2" s="3" t="s">
        <v>161</v>
      </c>
    </row>
    <row r="3" spans="1:14" ht="15" x14ac:dyDescent="0.2">
      <c r="A3" s="5" t="s">
        <v>4</v>
      </c>
      <c r="B3" s="7" t="s">
        <v>5</v>
      </c>
      <c r="C3" s="8">
        <v>1</v>
      </c>
      <c r="D3" s="8" t="s">
        <v>6</v>
      </c>
      <c r="E3" s="8" t="s">
        <v>7</v>
      </c>
      <c r="F3" s="14">
        <v>3.0604</v>
      </c>
      <c r="G3" s="14">
        <v>1.8567</v>
      </c>
      <c r="H3" s="14">
        <v>1.2037</v>
      </c>
      <c r="I3" s="14">
        <v>3.0823</v>
      </c>
      <c r="J3" s="14">
        <v>1.8379000000000001</v>
      </c>
      <c r="K3" s="14">
        <v>1.2444</v>
      </c>
      <c r="L3" s="14">
        <v>-7.7799999999999994E-2</v>
      </c>
      <c r="M3" s="14">
        <v>-6.4100000000000004E-2</v>
      </c>
      <c r="N3" s="14">
        <v>6.4100000000000004E-2</v>
      </c>
    </row>
    <row r="4" spans="1:14" ht="15" x14ac:dyDescent="0.2">
      <c r="A4" s="5" t="s">
        <v>8</v>
      </c>
      <c r="B4" s="7" t="s">
        <v>9</v>
      </c>
      <c r="C4" s="8">
        <v>1</v>
      </c>
      <c r="D4" s="8" t="s">
        <v>10</v>
      </c>
      <c r="E4" s="8" t="s">
        <v>11</v>
      </c>
      <c r="F4" s="14">
        <v>7.7866</v>
      </c>
      <c r="G4" s="14">
        <v>7.7294999999999998</v>
      </c>
      <c r="H4" s="14">
        <v>5.7099999999999998E-2</v>
      </c>
      <c r="I4" s="14">
        <v>6.2674000000000003</v>
      </c>
      <c r="J4" s="14">
        <v>6.2259000000000002</v>
      </c>
      <c r="K4" s="14">
        <v>4.1500000000000002E-2</v>
      </c>
      <c r="L4" s="14">
        <v>-17.8582</v>
      </c>
      <c r="M4" s="14">
        <v>1.458</v>
      </c>
      <c r="N4" s="14">
        <v>-1.458</v>
      </c>
    </row>
    <row r="5" spans="1:14" ht="15" x14ac:dyDescent="0.2">
      <c r="A5" s="5" t="s">
        <v>12</v>
      </c>
      <c r="B5" s="7" t="s">
        <v>13</v>
      </c>
      <c r="C5" s="9">
        <v>2</v>
      </c>
      <c r="D5" s="9" t="s">
        <v>14</v>
      </c>
      <c r="E5" s="9" t="s">
        <v>15</v>
      </c>
      <c r="F5" s="15">
        <v>2.8591000000000002</v>
      </c>
      <c r="G5" s="15">
        <v>2.8557999999999999</v>
      </c>
      <c r="H5" s="15">
        <v>3.3E-3</v>
      </c>
      <c r="I5" s="15">
        <v>2.3182</v>
      </c>
      <c r="J5" s="15">
        <v>2.2947000000000002</v>
      </c>
      <c r="K5" s="15">
        <v>2.35E-2</v>
      </c>
      <c r="L5" s="15">
        <v>1.6012</v>
      </c>
      <c r="M5" s="15">
        <v>-0.16189999999999999</v>
      </c>
      <c r="N5" s="15">
        <v>0.16189999999999999</v>
      </c>
    </row>
    <row r="6" spans="1:14" ht="15" x14ac:dyDescent="0.2">
      <c r="A6" s="5" t="s">
        <v>16</v>
      </c>
      <c r="B6" s="7" t="s">
        <v>17</v>
      </c>
      <c r="C6" s="9">
        <v>2</v>
      </c>
      <c r="D6" s="9" t="s">
        <v>18</v>
      </c>
      <c r="E6" s="9" t="s">
        <v>19</v>
      </c>
      <c r="F6" s="15">
        <v>2.8189000000000002</v>
      </c>
      <c r="G6" s="15">
        <v>2.7595999999999998</v>
      </c>
      <c r="H6" s="15">
        <v>5.9299999999999999E-2</v>
      </c>
      <c r="I6" s="15">
        <v>2.3069000000000002</v>
      </c>
      <c r="J6" s="15">
        <v>2.2467999999999999</v>
      </c>
      <c r="K6" s="15">
        <v>6.0100000000000001E-2</v>
      </c>
      <c r="L6" s="15">
        <v>0.69130000000000003</v>
      </c>
      <c r="M6" s="15">
        <v>-0.113</v>
      </c>
      <c r="N6" s="15">
        <v>0.113</v>
      </c>
    </row>
    <row r="7" spans="1:14" x14ac:dyDescent="0.2">
      <c r="A7" s="18" t="s">
        <v>20</v>
      </c>
      <c r="B7" s="7" t="s">
        <v>21</v>
      </c>
      <c r="C7" s="9">
        <v>2</v>
      </c>
      <c r="D7" s="9" t="s">
        <v>22</v>
      </c>
      <c r="E7" s="8" t="s">
        <v>23</v>
      </c>
      <c r="F7" s="15">
        <v>5.7519999999999998</v>
      </c>
      <c r="G7" s="15">
        <v>2.9897</v>
      </c>
      <c r="H7" s="15">
        <v>2.7623000000000002</v>
      </c>
      <c r="I7" s="15">
        <v>6.5739000000000001</v>
      </c>
      <c r="J7" s="15">
        <v>3.4539</v>
      </c>
      <c r="K7" s="15">
        <v>3.12</v>
      </c>
      <c r="L7" s="15">
        <v>0.54610000000000003</v>
      </c>
      <c r="M7" s="15">
        <v>0.51910000000000001</v>
      </c>
      <c r="N7" s="15">
        <v>-0.51910000000000001</v>
      </c>
    </row>
    <row r="8" spans="1:14" x14ac:dyDescent="0.2">
      <c r="A8" s="18"/>
      <c r="B8" s="7" t="s">
        <v>24</v>
      </c>
      <c r="C8" s="9">
        <v>2</v>
      </c>
      <c r="D8" s="9" t="s">
        <v>22</v>
      </c>
      <c r="E8" s="8" t="s">
        <v>23</v>
      </c>
      <c r="F8" s="15">
        <v>6.4694000000000003</v>
      </c>
      <c r="G8" s="15">
        <v>6.4463999999999997</v>
      </c>
      <c r="H8" s="15">
        <v>2.3E-2</v>
      </c>
      <c r="I8" s="15">
        <v>5.1154000000000002</v>
      </c>
      <c r="J8" s="15">
        <v>5.1021000000000001</v>
      </c>
      <c r="K8" s="15">
        <v>1.34E-2</v>
      </c>
      <c r="L8" s="15">
        <v>1.1435999999999999</v>
      </c>
      <c r="M8" s="15">
        <v>-5.8500000000000003E-2</v>
      </c>
      <c r="N8" s="15">
        <v>5.8500000000000003E-2</v>
      </c>
    </row>
    <row r="9" spans="1:14" x14ac:dyDescent="0.2">
      <c r="A9" s="18"/>
      <c r="B9" s="7" t="s">
        <v>25</v>
      </c>
      <c r="C9" s="8">
        <v>2</v>
      </c>
      <c r="D9" s="8" t="s">
        <v>22</v>
      </c>
      <c r="E9" s="8" t="s">
        <v>23</v>
      </c>
      <c r="F9" s="14">
        <v>5.7519999999999998</v>
      </c>
      <c r="G9" s="14">
        <v>2.9897</v>
      </c>
      <c r="H9" s="14">
        <v>2.7623000000000002</v>
      </c>
      <c r="I9" s="14">
        <v>6.5739000000000001</v>
      </c>
      <c r="J9" s="14">
        <v>3.4539</v>
      </c>
      <c r="K9" s="14">
        <v>3.12</v>
      </c>
      <c r="L9" s="14">
        <v>0.54610000000000003</v>
      </c>
      <c r="M9" s="14">
        <v>0.51910000000000001</v>
      </c>
      <c r="N9" s="14">
        <v>-0.51910000000000001</v>
      </c>
    </row>
    <row r="10" spans="1:14" x14ac:dyDescent="0.2">
      <c r="A10" s="18"/>
      <c r="B10" s="7" t="s">
        <v>26</v>
      </c>
      <c r="C10" s="9">
        <v>2</v>
      </c>
      <c r="D10" s="9" t="s">
        <v>27</v>
      </c>
      <c r="E10" s="8" t="s">
        <v>28</v>
      </c>
      <c r="F10" s="15">
        <v>11.482900000000001</v>
      </c>
      <c r="G10" s="15">
        <v>11.4505</v>
      </c>
      <c r="H10" s="15">
        <v>3.2500000000000001E-2</v>
      </c>
      <c r="I10" s="15">
        <v>10.955299999999999</v>
      </c>
      <c r="J10" s="15">
        <v>10.9397</v>
      </c>
      <c r="K10" s="15">
        <v>1.5599999999999999E-2</v>
      </c>
      <c r="L10" s="15">
        <v>2.9499999999999998E-2</v>
      </c>
      <c r="M10" s="15">
        <v>-1.1000000000000001E-3</v>
      </c>
      <c r="N10" s="15">
        <v>1.1000000000000001E-3</v>
      </c>
    </row>
    <row r="11" spans="1:14" x14ac:dyDescent="0.2">
      <c r="A11" s="18"/>
      <c r="B11" s="7" t="s">
        <v>29</v>
      </c>
      <c r="C11" s="9">
        <v>2</v>
      </c>
      <c r="D11" s="9" t="s">
        <v>27</v>
      </c>
      <c r="E11" s="8" t="s">
        <v>28</v>
      </c>
      <c r="F11" s="15">
        <v>3.3479999999999999</v>
      </c>
      <c r="G11" s="15">
        <v>3.3416000000000001</v>
      </c>
      <c r="H11" s="15">
        <v>6.4000000000000003E-3</v>
      </c>
      <c r="I11" s="15">
        <v>2.5375000000000001</v>
      </c>
      <c r="J11" s="15">
        <v>2.5236999999999998</v>
      </c>
      <c r="K11" s="15">
        <v>1.38E-2</v>
      </c>
      <c r="L11" s="15">
        <v>0.73570000000000002</v>
      </c>
      <c r="M11" s="15">
        <v>-5.4399999999999997E-2</v>
      </c>
      <c r="N11" s="15">
        <v>5.4399999999999997E-2</v>
      </c>
    </row>
    <row r="12" spans="1:14" x14ac:dyDescent="0.2">
      <c r="A12" s="18"/>
      <c r="B12" s="7" t="s">
        <v>30</v>
      </c>
      <c r="C12" s="9">
        <v>2</v>
      </c>
      <c r="D12" s="9" t="s">
        <v>27</v>
      </c>
      <c r="E12" s="8" t="s">
        <v>28</v>
      </c>
      <c r="F12" s="15">
        <v>6.0898000000000003</v>
      </c>
      <c r="G12" s="15">
        <v>6.0881999999999996</v>
      </c>
      <c r="H12" s="15">
        <v>1.6000000000000001E-3</v>
      </c>
      <c r="I12" s="15">
        <v>5.1456</v>
      </c>
      <c r="J12" s="15">
        <v>5.1452999999999998</v>
      </c>
      <c r="K12" s="15">
        <v>2.9999999999999997E-4</v>
      </c>
      <c r="L12" s="15">
        <v>0.1084</v>
      </c>
      <c r="M12" s="15">
        <v>-8.0000000000000004E-4</v>
      </c>
      <c r="N12" s="15">
        <v>8.0000000000000004E-4</v>
      </c>
    </row>
    <row r="13" spans="1:14" ht="15" x14ac:dyDescent="0.2">
      <c r="A13" s="5" t="s">
        <v>31</v>
      </c>
      <c r="B13" s="7" t="s">
        <v>32</v>
      </c>
      <c r="C13" s="9">
        <v>3</v>
      </c>
      <c r="D13" s="9" t="s">
        <v>33</v>
      </c>
      <c r="E13" s="9" t="s">
        <v>34</v>
      </c>
      <c r="F13" s="15">
        <v>2.7963</v>
      </c>
      <c r="G13" s="15">
        <v>1.3019000000000001</v>
      </c>
      <c r="H13" s="15">
        <v>1.4944</v>
      </c>
      <c r="I13" s="15">
        <v>2.2532999999999999</v>
      </c>
      <c r="J13" s="15">
        <v>1.0205</v>
      </c>
      <c r="K13" s="15">
        <v>1.2326999999999999</v>
      </c>
      <c r="L13" s="15">
        <v>7.3918999999999997</v>
      </c>
      <c r="M13" s="15">
        <v>8.1241000000000003</v>
      </c>
      <c r="N13" s="15">
        <v>-8.1241000000000003</v>
      </c>
    </row>
    <row r="14" spans="1:14" ht="15" x14ac:dyDescent="0.2">
      <c r="A14" s="5" t="s">
        <v>35</v>
      </c>
      <c r="B14" s="7" t="s">
        <v>36</v>
      </c>
      <c r="C14" s="9">
        <v>3</v>
      </c>
      <c r="D14" s="9" t="s">
        <v>37</v>
      </c>
      <c r="E14" s="8" t="s">
        <v>38</v>
      </c>
      <c r="F14" s="15">
        <v>6.0689000000000002</v>
      </c>
      <c r="G14" s="15">
        <v>6.0529000000000002</v>
      </c>
      <c r="H14" s="15">
        <v>1.6E-2</v>
      </c>
      <c r="I14" s="15">
        <v>6.1506999999999996</v>
      </c>
      <c r="J14" s="15">
        <v>6.1326999999999998</v>
      </c>
      <c r="K14" s="15">
        <v>1.7999999999999999E-2</v>
      </c>
      <c r="L14" s="15">
        <v>0.14230000000000001</v>
      </c>
      <c r="M14" s="15">
        <v>7.7000000000000002E-3</v>
      </c>
      <c r="N14" s="15">
        <v>-7.7000000000000002E-3</v>
      </c>
    </row>
    <row r="15" spans="1:14" x14ac:dyDescent="0.2">
      <c r="A15" s="18" t="s">
        <v>39</v>
      </c>
      <c r="B15" s="7" t="s">
        <v>40</v>
      </c>
      <c r="C15" s="9">
        <v>3</v>
      </c>
      <c r="D15" s="9" t="s">
        <v>41</v>
      </c>
      <c r="E15" s="9" t="s">
        <v>42</v>
      </c>
      <c r="F15" s="15">
        <v>3.0613000000000001</v>
      </c>
      <c r="G15" s="15">
        <v>3.0291999999999999</v>
      </c>
      <c r="H15" s="15">
        <v>3.2099999999999997E-2</v>
      </c>
      <c r="I15" s="15">
        <v>3.4169999999999998</v>
      </c>
      <c r="J15" s="15">
        <v>3.4064000000000001</v>
      </c>
      <c r="K15" s="15">
        <v>1.06E-2</v>
      </c>
      <c r="L15" s="15">
        <v>0.54530000000000001</v>
      </c>
      <c r="M15" s="15">
        <v>3.0499999999999999E-2</v>
      </c>
      <c r="N15" s="15">
        <v>-3.0499999999999999E-2</v>
      </c>
    </row>
    <row r="16" spans="1:14" x14ac:dyDescent="0.2">
      <c r="A16" s="18"/>
      <c r="B16" s="7" t="s">
        <v>43</v>
      </c>
      <c r="C16" s="8">
        <v>3</v>
      </c>
      <c r="D16" s="8" t="s">
        <v>41</v>
      </c>
      <c r="E16" s="9" t="s">
        <v>42</v>
      </c>
      <c r="F16" s="14">
        <v>3.0613000000000001</v>
      </c>
      <c r="G16" s="14">
        <v>3.0291999999999999</v>
      </c>
      <c r="H16" s="14">
        <v>3.2099999999999997E-2</v>
      </c>
      <c r="I16" s="14">
        <v>3.4169999999999998</v>
      </c>
      <c r="J16" s="14">
        <v>3.4064000000000001</v>
      </c>
      <c r="K16" s="14">
        <v>1.06E-2</v>
      </c>
      <c r="L16" s="14">
        <v>0.54530000000000001</v>
      </c>
      <c r="M16" s="14">
        <v>3.0499999999999999E-2</v>
      </c>
      <c r="N16" s="14">
        <v>-3.0499999999999999E-2</v>
      </c>
    </row>
    <row r="17" spans="1:14" ht="15" x14ac:dyDescent="0.2">
      <c r="A17" s="5" t="s">
        <v>44</v>
      </c>
      <c r="B17" s="7" t="s">
        <v>45</v>
      </c>
      <c r="C17" s="9">
        <v>3</v>
      </c>
      <c r="D17" s="9" t="s">
        <v>46</v>
      </c>
      <c r="E17" s="9" t="s">
        <v>47</v>
      </c>
      <c r="F17" s="15">
        <v>3.8102999999999998</v>
      </c>
      <c r="G17" s="15">
        <v>3.7930000000000001</v>
      </c>
      <c r="H17" s="15">
        <v>1.7299999999999999E-2</v>
      </c>
      <c r="I17" s="15">
        <v>4.7050000000000001</v>
      </c>
      <c r="J17" s="15">
        <v>4.5660999999999996</v>
      </c>
      <c r="K17" s="15">
        <v>0.13880000000000001</v>
      </c>
      <c r="L17" s="15">
        <v>-0.56810000000000005</v>
      </c>
      <c r="M17" s="15">
        <v>-9.9099999999999994E-2</v>
      </c>
      <c r="N17" s="15">
        <v>9.9099999999999994E-2</v>
      </c>
    </row>
    <row r="18" spans="1:14" ht="15" x14ac:dyDescent="0.2">
      <c r="A18" s="5" t="s">
        <v>48</v>
      </c>
      <c r="B18" s="7" t="s">
        <v>49</v>
      </c>
      <c r="C18" s="9">
        <v>4</v>
      </c>
      <c r="D18" s="9" t="s">
        <v>50</v>
      </c>
      <c r="E18" s="8" t="s">
        <v>51</v>
      </c>
      <c r="F18" s="15">
        <v>4.8072999999999997</v>
      </c>
      <c r="G18" s="15">
        <v>4.5938999999999997</v>
      </c>
      <c r="H18" s="15">
        <v>0.21329999999999999</v>
      </c>
      <c r="I18" s="15">
        <v>3.9845000000000002</v>
      </c>
      <c r="J18" s="15">
        <v>3.8942999999999999</v>
      </c>
      <c r="K18" s="15">
        <v>9.0200000000000002E-2</v>
      </c>
      <c r="L18" s="15">
        <v>-5.8999999999999999E-3</v>
      </c>
      <c r="M18" s="15">
        <v>8.9999999999999998E-4</v>
      </c>
      <c r="N18" s="15">
        <v>-8.9999999999999998E-4</v>
      </c>
    </row>
    <row r="19" spans="1:14" ht="15" x14ac:dyDescent="0.2">
      <c r="A19" s="5" t="s">
        <v>52</v>
      </c>
      <c r="B19" s="7" t="s">
        <v>53</v>
      </c>
      <c r="C19" s="9">
        <v>4</v>
      </c>
      <c r="D19" s="9" t="s">
        <v>54</v>
      </c>
      <c r="E19" s="8" t="s">
        <v>55</v>
      </c>
      <c r="F19" s="15">
        <v>3.6103999999999998</v>
      </c>
      <c r="G19" s="15">
        <v>1.8541000000000001</v>
      </c>
      <c r="H19" s="15">
        <v>1.7562</v>
      </c>
      <c r="I19" s="15">
        <v>2.9443999999999999</v>
      </c>
      <c r="J19" s="15">
        <v>1.4327000000000001</v>
      </c>
      <c r="K19" s="15">
        <v>1.5117</v>
      </c>
      <c r="L19" s="15">
        <v>0.55149999999999999</v>
      </c>
      <c r="M19" s="15">
        <v>-0.5665</v>
      </c>
      <c r="N19" s="15">
        <v>0.5665</v>
      </c>
    </row>
    <row r="20" spans="1:14" ht="15" x14ac:dyDescent="0.2">
      <c r="A20" s="5" t="s">
        <v>56</v>
      </c>
      <c r="B20" s="7" t="s">
        <v>57</v>
      </c>
      <c r="C20" s="9">
        <v>4</v>
      </c>
      <c r="D20" s="9" t="s">
        <v>58</v>
      </c>
      <c r="E20" s="8" t="s">
        <v>59</v>
      </c>
      <c r="F20" s="15">
        <v>4.1677999999999997</v>
      </c>
      <c r="G20" s="15">
        <v>2.0752999999999999</v>
      </c>
      <c r="H20" s="15">
        <v>2.0924999999999998</v>
      </c>
      <c r="I20" s="15">
        <v>3.1970999999999998</v>
      </c>
      <c r="J20" s="15">
        <v>1.6061000000000001</v>
      </c>
      <c r="K20" s="15">
        <v>1.5909</v>
      </c>
      <c r="L20" s="15">
        <v>0.58360000000000001</v>
      </c>
      <c r="M20" s="15">
        <v>0.58079999999999998</v>
      </c>
      <c r="N20" s="15">
        <v>-0.58079999999999998</v>
      </c>
    </row>
    <row r="21" spans="1:14" x14ac:dyDescent="0.2">
      <c r="A21" s="18" t="s">
        <v>60</v>
      </c>
      <c r="B21" s="7" t="s">
        <v>61</v>
      </c>
      <c r="C21" s="9">
        <v>4</v>
      </c>
      <c r="D21" s="9" t="s">
        <v>62</v>
      </c>
      <c r="E21" s="9" t="s">
        <v>63</v>
      </c>
      <c r="F21" s="15">
        <v>3.0792999999999999</v>
      </c>
      <c r="G21" s="15">
        <v>3.0049000000000001</v>
      </c>
      <c r="H21" s="15">
        <v>7.4300000000000005E-2</v>
      </c>
      <c r="I21" s="15">
        <v>3.4455</v>
      </c>
      <c r="J21" s="15">
        <v>3.4049</v>
      </c>
      <c r="K21" s="15">
        <v>4.0599999999999997E-2</v>
      </c>
      <c r="L21" s="15">
        <v>0.54379999999999995</v>
      </c>
      <c r="M21" s="15">
        <v>5.9299999999999999E-2</v>
      </c>
      <c r="N21" s="15">
        <v>-5.9299999999999999E-2</v>
      </c>
    </row>
    <row r="22" spans="1:14" x14ac:dyDescent="0.2">
      <c r="A22" s="18"/>
      <c r="B22" s="7" t="s">
        <v>64</v>
      </c>
      <c r="C22" s="8">
        <v>4</v>
      </c>
      <c r="D22" s="8" t="s">
        <v>62</v>
      </c>
      <c r="E22" s="9" t="s">
        <v>63</v>
      </c>
      <c r="F22" s="14">
        <v>3.0792999999999999</v>
      </c>
      <c r="G22" s="14">
        <v>3.0049000000000001</v>
      </c>
      <c r="H22" s="14">
        <v>7.4300000000000005E-2</v>
      </c>
      <c r="I22" s="14">
        <v>3.4455</v>
      </c>
      <c r="J22" s="14">
        <v>3.4049</v>
      </c>
      <c r="K22" s="14">
        <v>4.0599999999999997E-2</v>
      </c>
      <c r="L22" s="14">
        <v>0.54379999999999995</v>
      </c>
      <c r="M22" s="14">
        <v>5.9299999999999999E-2</v>
      </c>
      <c r="N22" s="14">
        <v>-5.9299999999999999E-2</v>
      </c>
    </row>
    <row r="23" spans="1:14" x14ac:dyDescent="0.2">
      <c r="A23" s="18" t="s">
        <v>65</v>
      </c>
      <c r="B23" s="7" t="s">
        <v>66</v>
      </c>
      <c r="C23" s="9">
        <v>4</v>
      </c>
      <c r="D23" s="9" t="s">
        <v>67</v>
      </c>
      <c r="E23" s="9" t="s">
        <v>68</v>
      </c>
      <c r="F23" s="15">
        <v>3.1042000000000001</v>
      </c>
      <c r="G23" s="15">
        <v>3.0564</v>
      </c>
      <c r="H23" s="15">
        <v>4.7899999999999998E-2</v>
      </c>
      <c r="I23" s="15">
        <v>2.3923000000000001</v>
      </c>
      <c r="J23" s="15">
        <v>2.3513999999999999</v>
      </c>
      <c r="K23" s="15">
        <v>4.0899999999999999E-2</v>
      </c>
      <c r="L23" s="15">
        <v>-10.9749</v>
      </c>
      <c r="M23" s="15">
        <v>-1.4472</v>
      </c>
      <c r="N23" s="15">
        <v>1.4472</v>
      </c>
    </row>
    <row r="24" spans="1:14" x14ac:dyDescent="0.2">
      <c r="A24" s="18"/>
      <c r="B24" s="7" t="s">
        <v>69</v>
      </c>
      <c r="C24" s="9">
        <v>4</v>
      </c>
      <c r="D24" s="9" t="s">
        <v>70</v>
      </c>
      <c r="E24" s="8" t="s">
        <v>71</v>
      </c>
      <c r="F24" s="15">
        <v>3.5663999999999998</v>
      </c>
      <c r="G24" s="15">
        <v>1.8169999999999999</v>
      </c>
      <c r="H24" s="15">
        <v>1.7494000000000001</v>
      </c>
      <c r="I24" s="15">
        <v>5.5289999999999999</v>
      </c>
      <c r="J24" s="15">
        <v>2.2397999999999998</v>
      </c>
      <c r="K24" s="15">
        <v>3.2892000000000001</v>
      </c>
      <c r="L24" s="15">
        <v>-0.3921</v>
      </c>
      <c r="M24" s="15">
        <v>-0.47520000000000001</v>
      </c>
      <c r="N24" s="15">
        <v>0.47520000000000001</v>
      </c>
    </row>
    <row r="25" spans="1:14" x14ac:dyDescent="0.2">
      <c r="A25" s="18"/>
      <c r="B25" s="7" t="s">
        <v>72</v>
      </c>
      <c r="C25" s="9">
        <v>4</v>
      </c>
      <c r="D25" s="9" t="s">
        <v>70</v>
      </c>
      <c r="E25" s="8" t="s">
        <v>71</v>
      </c>
      <c r="F25" s="15">
        <v>3.4346000000000001</v>
      </c>
      <c r="G25" s="15">
        <v>1.772</v>
      </c>
      <c r="H25" s="15">
        <v>1.6626000000000001</v>
      </c>
      <c r="I25" s="15">
        <v>7.2591000000000001</v>
      </c>
      <c r="J25" s="15">
        <v>3.0352999999999999</v>
      </c>
      <c r="K25" s="15">
        <v>4.2237999999999998</v>
      </c>
      <c r="L25" s="15">
        <v>-0.45119999999999999</v>
      </c>
      <c r="M25" s="15">
        <v>0.5323</v>
      </c>
      <c r="N25" s="15">
        <v>-0.5323</v>
      </c>
    </row>
    <row r="26" spans="1:14" x14ac:dyDescent="0.2">
      <c r="A26" s="18" t="s">
        <v>73</v>
      </c>
      <c r="B26" s="7" t="s">
        <v>74</v>
      </c>
      <c r="C26" s="9">
        <v>4</v>
      </c>
      <c r="D26" s="9" t="s">
        <v>75</v>
      </c>
      <c r="E26" s="8" t="s">
        <v>76</v>
      </c>
      <c r="F26" s="15">
        <v>3.2511999999999999</v>
      </c>
      <c r="G26" s="15">
        <v>1.6929000000000001</v>
      </c>
      <c r="H26" s="15">
        <v>1.5583</v>
      </c>
      <c r="I26" s="15">
        <v>3.1486999999999998</v>
      </c>
      <c r="J26" s="15">
        <v>2.0859000000000001</v>
      </c>
      <c r="K26" s="15">
        <v>1.0628</v>
      </c>
      <c r="L26" s="15">
        <v>-0.37730000000000002</v>
      </c>
      <c r="M26" s="15">
        <v>0.26929999999999998</v>
      </c>
      <c r="N26" s="15">
        <v>-0.26929999999999998</v>
      </c>
    </row>
    <row r="27" spans="1:14" x14ac:dyDescent="0.2">
      <c r="A27" s="18"/>
      <c r="B27" s="7" t="s">
        <v>77</v>
      </c>
      <c r="C27" s="9">
        <v>4</v>
      </c>
      <c r="D27" s="9" t="s">
        <v>75</v>
      </c>
      <c r="E27" s="8" t="s">
        <v>76</v>
      </c>
      <c r="F27" s="15">
        <v>3.7654000000000001</v>
      </c>
      <c r="G27" s="15">
        <v>2.0291999999999999</v>
      </c>
      <c r="H27" s="15">
        <v>1.7361</v>
      </c>
      <c r="I27" s="15">
        <v>5.2666000000000004</v>
      </c>
      <c r="J27" s="15">
        <v>3.4836</v>
      </c>
      <c r="K27" s="15">
        <v>1.7829999999999999</v>
      </c>
      <c r="L27" s="15">
        <v>-0.48199999999999998</v>
      </c>
      <c r="M27" s="15">
        <v>-0.3448</v>
      </c>
      <c r="N27" s="15">
        <v>0.3448</v>
      </c>
    </row>
    <row r="28" spans="1:14" ht="15" x14ac:dyDescent="0.2">
      <c r="A28" s="5" t="s">
        <v>78</v>
      </c>
      <c r="B28" s="7" t="s">
        <v>79</v>
      </c>
      <c r="C28" s="9">
        <v>5</v>
      </c>
      <c r="D28" s="9" t="s">
        <v>80</v>
      </c>
      <c r="E28" s="9" t="s">
        <v>81</v>
      </c>
      <c r="F28" s="15">
        <v>3.0733000000000001</v>
      </c>
      <c r="G28" s="15">
        <v>3.0583</v>
      </c>
      <c r="H28" s="15">
        <v>1.4999999999999999E-2</v>
      </c>
      <c r="I28" s="15">
        <v>2.5552000000000001</v>
      </c>
      <c r="J28" s="15">
        <v>2.5545</v>
      </c>
      <c r="K28" s="15">
        <v>6.9999999999999999E-4</v>
      </c>
      <c r="L28" s="15">
        <v>-4.7999999999999996E-3</v>
      </c>
      <c r="M28" s="15">
        <v>-1E-4</v>
      </c>
      <c r="N28" s="15">
        <v>1E-4</v>
      </c>
    </row>
    <row r="29" spans="1:14" ht="15" x14ac:dyDescent="0.2">
      <c r="A29" s="5" t="s">
        <v>82</v>
      </c>
      <c r="B29" s="7" t="s">
        <v>83</v>
      </c>
      <c r="C29" s="9">
        <v>6</v>
      </c>
      <c r="D29" s="9" t="s">
        <v>84</v>
      </c>
      <c r="E29" s="8" t="s">
        <v>85</v>
      </c>
      <c r="F29" s="15">
        <v>4.4992999999999999</v>
      </c>
      <c r="G29" s="15">
        <v>4.4606000000000003</v>
      </c>
      <c r="H29" s="15">
        <v>3.8699999999999998E-2</v>
      </c>
      <c r="I29" s="15">
        <v>3.4481000000000002</v>
      </c>
      <c r="J29" s="15">
        <v>3.427</v>
      </c>
      <c r="K29" s="15">
        <v>2.1100000000000001E-2</v>
      </c>
      <c r="L29" s="15">
        <v>-0.8619</v>
      </c>
      <c r="M29" s="15">
        <v>-6.7599999999999993E-2</v>
      </c>
      <c r="N29" s="15">
        <v>6.7599999999999993E-2</v>
      </c>
    </row>
    <row r="30" spans="1:14" ht="15" x14ac:dyDescent="0.2">
      <c r="A30" s="5" t="s">
        <v>86</v>
      </c>
      <c r="B30" s="7" t="s">
        <v>87</v>
      </c>
      <c r="C30" s="9">
        <v>6</v>
      </c>
      <c r="D30" s="9" t="s">
        <v>88</v>
      </c>
      <c r="E30" s="9" t="s">
        <v>89</v>
      </c>
      <c r="F30" s="15">
        <v>2.9243000000000001</v>
      </c>
      <c r="G30" s="15">
        <v>2.9129999999999998</v>
      </c>
      <c r="H30" s="15">
        <v>1.12E-2</v>
      </c>
      <c r="I30" s="15">
        <v>2.2284999999999999</v>
      </c>
      <c r="J30" s="15">
        <v>2.2176999999999998</v>
      </c>
      <c r="K30" s="15">
        <v>1.0800000000000001E-2</v>
      </c>
      <c r="L30" s="15">
        <v>-0.7621</v>
      </c>
      <c r="M30" s="15">
        <v>-5.3199999999999997E-2</v>
      </c>
      <c r="N30" s="15">
        <v>5.3199999999999997E-2</v>
      </c>
    </row>
    <row r="31" spans="1:14" x14ac:dyDescent="0.2">
      <c r="A31" s="18" t="s">
        <v>90</v>
      </c>
      <c r="B31" s="7" t="s">
        <v>91</v>
      </c>
      <c r="C31" s="9">
        <v>7</v>
      </c>
      <c r="D31" s="9" t="s">
        <v>92</v>
      </c>
      <c r="E31" s="8" t="s">
        <v>93</v>
      </c>
      <c r="F31" s="15">
        <v>11.6815</v>
      </c>
      <c r="G31" s="15">
        <v>11.6629</v>
      </c>
      <c r="H31" s="15">
        <v>1.8599999999999998E-2</v>
      </c>
      <c r="I31" s="15">
        <v>9.8190000000000008</v>
      </c>
      <c r="J31" s="15">
        <v>9.8072999999999997</v>
      </c>
      <c r="K31" s="15">
        <v>1.17E-2</v>
      </c>
      <c r="L31" s="15">
        <v>3.2913999999999999</v>
      </c>
      <c r="M31" s="15">
        <v>-0.11360000000000001</v>
      </c>
      <c r="N31" s="15">
        <v>0.11360000000000001</v>
      </c>
    </row>
    <row r="32" spans="1:14" x14ac:dyDescent="0.2">
      <c r="A32" s="18"/>
      <c r="B32" s="7" t="s">
        <v>94</v>
      </c>
      <c r="C32" s="9">
        <v>7</v>
      </c>
      <c r="D32" s="9" t="s">
        <v>92</v>
      </c>
      <c r="E32" s="8" t="s">
        <v>93</v>
      </c>
      <c r="F32" s="15">
        <v>14.678800000000001</v>
      </c>
      <c r="G32" s="15">
        <v>14.6782</v>
      </c>
      <c r="H32" s="15">
        <v>5.9999999999999995E-4</v>
      </c>
      <c r="I32" s="15">
        <v>12.1815</v>
      </c>
      <c r="J32" s="15">
        <v>12.180199999999999</v>
      </c>
      <c r="K32" s="15">
        <v>1.4E-3</v>
      </c>
      <c r="L32" s="15">
        <v>24.857800000000001</v>
      </c>
      <c r="M32" s="15">
        <v>0.26290000000000002</v>
      </c>
      <c r="N32" s="15">
        <v>-0.26290000000000002</v>
      </c>
    </row>
    <row r="33" spans="1:14" ht="15" x14ac:dyDescent="0.2">
      <c r="A33" s="5" t="s">
        <v>95</v>
      </c>
      <c r="B33" s="7" t="s">
        <v>96</v>
      </c>
      <c r="C33" s="9">
        <v>7</v>
      </c>
      <c r="D33" s="9" t="s">
        <v>97</v>
      </c>
      <c r="E33" s="8" t="s">
        <v>98</v>
      </c>
      <c r="F33" s="15">
        <v>4.3399000000000001</v>
      </c>
      <c r="G33" s="15">
        <v>4.2144000000000004</v>
      </c>
      <c r="H33" s="15">
        <v>0.1255</v>
      </c>
      <c r="I33" s="15">
        <v>4.3201999999999998</v>
      </c>
      <c r="J33" s="15">
        <v>4.1665999999999999</v>
      </c>
      <c r="K33" s="15">
        <v>0.15359999999999999</v>
      </c>
      <c r="L33" s="15">
        <v>0.11609999999999999</v>
      </c>
      <c r="M33" s="15">
        <v>-2.23E-2</v>
      </c>
      <c r="N33" s="15">
        <v>2.23E-2</v>
      </c>
    </row>
    <row r="34" spans="1:14" x14ac:dyDescent="0.2">
      <c r="A34" s="18" t="s">
        <v>99</v>
      </c>
      <c r="B34" s="7" t="s">
        <v>100</v>
      </c>
      <c r="C34" s="9">
        <v>7</v>
      </c>
      <c r="D34" s="9" t="s">
        <v>101</v>
      </c>
      <c r="E34" s="9" t="s">
        <v>102</v>
      </c>
      <c r="F34" s="15">
        <v>2.5680000000000001</v>
      </c>
      <c r="G34" s="15">
        <v>2.4378000000000002</v>
      </c>
      <c r="H34" s="15">
        <v>0.13020000000000001</v>
      </c>
      <c r="I34" s="15">
        <v>2.234</v>
      </c>
      <c r="J34" s="15">
        <v>2.1396999999999999</v>
      </c>
      <c r="K34" s="15">
        <v>9.4299999999999995E-2</v>
      </c>
      <c r="L34" s="15">
        <v>1.2999999999999999E-2</v>
      </c>
      <c r="M34" s="15">
        <v>-2.7000000000000001E-3</v>
      </c>
      <c r="N34" s="15">
        <v>2.7000000000000001E-3</v>
      </c>
    </row>
    <row r="35" spans="1:14" x14ac:dyDescent="0.2">
      <c r="A35" s="18"/>
      <c r="B35" s="7" t="s">
        <v>103</v>
      </c>
      <c r="C35" s="9">
        <v>7</v>
      </c>
      <c r="D35" s="9" t="s">
        <v>101</v>
      </c>
      <c r="E35" s="9" t="s">
        <v>102</v>
      </c>
      <c r="F35" s="15">
        <v>3.1303999999999998</v>
      </c>
      <c r="G35" s="15">
        <v>3.1265999999999998</v>
      </c>
      <c r="H35" s="15">
        <v>3.8E-3</v>
      </c>
      <c r="I35" s="15">
        <v>2.3742000000000001</v>
      </c>
      <c r="J35" s="15">
        <v>2.3645</v>
      </c>
      <c r="K35" s="15">
        <v>9.7999999999999997E-3</v>
      </c>
      <c r="L35" s="15">
        <v>0.70709999999999995</v>
      </c>
      <c r="M35" s="15">
        <v>-4.5400000000000003E-2</v>
      </c>
      <c r="N35" s="15">
        <v>4.5400000000000003E-2</v>
      </c>
    </row>
    <row r="36" spans="1:14" x14ac:dyDescent="0.2">
      <c r="A36" s="18" t="s">
        <v>104</v>
      </c>
      <c r="B36" s="7" t="s">
        <v>105</v>
      </c>
      <c r="C36" s="9">
        <v>8</v>
      </c>
      <c r="D36" s="9" t="s">
        <v>106</v>
      </c>
      <c r="E36" s="8" t="s">
        <v>107</v>
      </c>
      <c r="F36" s="15">
        <v>4.2500999999999998</v>
      </c>
      <c r="G36" s="15">
        <v>4.2492000000000001</v>
      </c>
      <c r="H36" s="15">
        <v>8.9999999999999998E-4</v>
      </c>
      <c r="I36" s="15">
        <v>3.4396</v>
      </c>
      <c r="J36" s="15">
        <v>3.4390999999999998</v>
      </c>
      <c r="K36" s="15">
        <v>4.0000000000000002E-4</v>
      </c>
      <c r="L36" s="15">
        <v>-8.8599999999999998E-2</v>
      </c>
      <c r="M36" s="15">
        <v>-1E-3</v>
      </c>
      <c r="N36" s="15">
        <v>1E-3</v>
      </c>
    </row>
    <row r="37" spans="1:14" x14ac:dyDescent="0.2">
      <c r="A37" s="18"/>
      <c r="B37" s="10" t="s">
        <v>108</v>
      </c>
      <c r="C37" s="9">
        <v>8</v>
      </c>
      <c r="D37" s="9" t="s">
        <v>106</v>
      </c>
      <c r="E37" s="8" t="s">
        <v>107</v>
      </c>
      <c r="F37" s="15">
        <v>4.8936999999999999</v>
      </c>
      <c r="G37" s="15">
        <v>4.8680000000000003</v>
      </c>
      <c r="H37" s="15">
        <v>2.5600000000000001E-2</v>
      </c>
      <c r="I37" s="15">
        <v>3.7869000000000002</v>
      </c>
      <c r="J37" s="15">
        <v>3.7614999999999998</v>
      </c>
      <c r="K37" s="15">
        <v>2.5399999999999999E-2</v>
      </c>
      <c r="L37" s="15">
        <v>-0.98099999999999998</v>
      </c>
      <c r="M37" s="15">
        <v>8.0600000000000005E-2</v>
      </c>
      <c r="N37" s="15">
        <v>-8.0600000000000005E-2</v>
      </c>
    </row>
    <row r="38" spans="1:14" x14ac:dyDescent="0.2">
      <c r="A38" s="18"/>
      <c r="B38" s="7" t="s">
        <v>109</v>
      </c>
      <c r="C38" s="9">
        <v>8</v>
      </c>
      <c r="D38" s="9" t="s">
        <v>110</v>
      </c>
      <c r="E38" s="9" t="s">
        <v>111</v>
      </c>
      <c r="F38" s="15">
        <v>3.1191</v>
      </c>
      <c r="G38" s="15">
        <v>3.1139000000000001</v>
      </c>
      <c r="H38" s="15">
        <v>5.1999999999999998E-3</v>
      </c>
      <c r="I38" s="15">
        <v>3.0285000000000002</v>
      </c>
      <c r="J38" s="15">
        <v>3.0245000000000002</v>
      </c>
      <c r="K38" s="15">
        <v>4.1000000000000003E-3</v>
      </c>
      <c r="L38" s="15">
        <v>-9.98E-2</v>
      </c>
      <c r="M38" s="15">
        <v>-3.7000000000000002E-3</v>
      </c>
      <c r="N38" s="15">
        <v>3.7000000000000002E-3</v>
      </c>
    </row>
    <row r="39" spans="1:14" ht="15" x14ac:dyDescent="0.2">
      <c r="A39" s="5" t="s">
        <v>112</v>
      </c>
      <c r="B39" s="10" t="s">
        <v>113</v>
      </c>
      <c r="C39" s="8">
        <v>9</v>
      </c>
      <c r="D39" s="8" t="s">
        <v>114</v>
      </c>
      <c r="E39" s="8" t="s">
        <v>115</v>
      </c>
      <c r="F39" s="14">
        <v>2.7927</v>
      </c>
      <c r="G39" s="14">
        <v>1.5477000000000001</v>
      </c>
      <c r="H39" s="14">
        <v>1.2448999999999999</v>
      </c>
      <c r="I39" s="14">
        <v>2.4500000000000002</v>
      </c>
      <c r="J39" s="14">
        <v>1.2476</v>
      </c>
      <c r="K39" s="14">
        <v>1.2023999999999999</v>
      </c>
      <c r="L39" s="14">
        <v>1.1746000000000001</v>
      </c>
      <c r="M39" s="14">
        <v>-1.1531</v>
      </c>
      <c r="N39" s="14">
        <v>1.1531</v>
      </c>
    </row>
    <row r="40" spans="1:14" ht="15" x14ac:dyDescent="0.2">
      <c r="A40" s="5" t="s">
        <v>116</v>
      </c>
      <c r="B40" s="10" t="s">
        <v>117</v>
      </c>
      <c r="C40" s="9">
        <v>9</v>
      </c>
      <c r="D40" s="9" t="s">
        <v>118</v>
      </c>
      <c r="E40" s="8" t="s">
        <v>119</v>
      </c>
      <c r="F40" s="15">
        <v>3.1595</v>
      </c>
      <c r="G40" s="15">
        <v>1.4787999999999999</v>
      </c>
      <c r="H40" s="15">
        <v>1.6807000000000001</v>
      </c>
      <c r="I40" s="15">
        <v>2.4108999999999998</v>
      </c>
      <c r="J40" s="15">
        <v>1.1910000000000001</v>
      </c>
      <c r="K40" s="15">
        <v>1.2199</v>
      </c>
      <c r="L40" s="15">
        <v>1.1503000000000001</v>
      </c>
      <c r="M40" s="15">
        <v>1.1641999999999999</v>
      </c>
      <c r="N40" s="15">
        <v>-1.1641999999999999</v>
      </c>
    </row>
    <row r="41" spans="1:14" ht="15" x14ac:dyDescent="0.2">
      <c r="A41" s="5" t="s">
        <v>120</v>
      </c>
      <c r="B41" s="7" t="s">
        <v>121</v>
      </c>
      <c r="C41" s="9">
        <v>9</v>
      </c>
      <c r="D41" s="9" t="s">
        <v>122</v>
      </c>
      <c r="E41" s="8" t="s">
        <v>123</v>
      </c>
      <c r="F41" s="15">
        <v>3.2037</v>
      </c>
      <c r="G41" s="15">
        <v>1.5855999999999999</v>
      </c>
      <c r="H41" s="15">
        <v>1.6182000000000001</v>
      </c>
      <c r="I41" s="15">
        <v>2.5908000000000002</v>
      </c>
      <c r="J41" s="15">
        <v>1.2446999999999999</v>
      </c>
      <c r="K41" s="15">
        <v>1.3461000000000001</v>
      </c>
      <c r="L41" s="15">
        <v>7.9696999999999996</v>
      </c>
      <c r="M41" s="15">
        <v>8.2878000000000007</v>
      </c>
      <c r="N41" s="15">
        <v>-8.2878000000000007</v>
      </c>
    </row>
    <row r="42" spans="1:14" ht="15" x14ac:dyDescent="0.2">
      <c r="A42" s="5" t="s">
        <v>124</v>
      </c>
      <c r="B42" s="7" t="s">
        <v>125</v>
      </c>
      <c r="C42" s="9">
        <v>9</v>
      </c>
      <c r="D42" s="9" t="s">
        <v>126</v>
      </c>
      <c r="E42" s="8" t="s">
        <v>127</v>
      </c>
      <c r="F42" s="15">
        <v>2.8186</v>
      </c>
      <c r="G42" s="15">
        <v>1.3774</v>
      </c>
      <c r="H42" s="15">
        <v>1.4412</v>
      </c>
      <c r="I42" s="15">
        <v>2.2261000000000002</v>
      </c>
      <c r="J42" s="15">
        <v>1.0803</v>
      </c>
      <c r="K42" s="15">
        <v>1.1457999999999999</v>
      </c>
      <c r="L42" s="15">
        <v>7.4169999999999998</v>
      </c>
      <c r="M42" s="15">
        <v>-7.6387999999999998</v>
      </c>
      <c r="N42" s="15">
        <v>7.6387999999999998</v>
      </c>
    </row>
    <row r="43" spans="1:14" ht="15" x14ac:dyDescent="0.2">
      <c r="A43" s="5" t="s">
        <v>128</v>
      </c>
      <c r="B43" s="7" t="s">
        <v>129</v>
      </c>
      <c r="C43" s="9">
        <v>9</v>
      </c>
      <c r="D43" s="9" t="s">
        <v>130</v>
      </c>
      <c r="E43" s="8" t="s">
        <v>131</v>
      </c>
      <c r="F43" s="15">
        <v>4.9225000000000003</v>
      </c>
      <c r="G43" s="15">
        <v>4.7294999999999998</v>
      </c>
      <c r="H43" s="15">
        <v>0.19309999999999999</v>
      </c>
      <c r="I43" s="15">
        <v>3.7778999999999998</v>
      </c>
      <c r="J43" s="15">
        <v>3.6463999999999999</v>
      </c>
      <c r="K43" s="15">
        <v>0.13159999999999999</v>
      </c>
      <c r="L43" s="15">
        <v>-0.87809999999999999</v>
      </c>
      <c r="M43" s="15">
        <v>-0.1668</v>
      </c>
      <c r="N43" s="15">
        <v>0.1668</v>
      </c>
    </row>
    <row r="44" spans="1:14" ht="15" x14ac:dyDescent="0.2">
      <c r="A44" s="5" t="s">
        <v>132</v>
      </c>
      <c r="B44" s="7" t="s">
        <v>133</v>
      </c>
      <c r="C44" s="9">
        <v>9</v>
      </c>
      <c r="D44" s="9" t="s">
        <v>134</v>
      </c>
      <c r="E44" s="8" t="s">
        <v>135</v>
      </c>
      <c r="F44" s="15">
        <v>5.0983000000000001</v>
      </c>
      <c r="G44" s="15">
        <v>4.6825000000000001</v>
      </c>
      <c r="H44" s="15">
        <v>0.41570000000000001</v>
      </c>
      <c r="I44" s="15">
        <v>4.2088999999999999</v>
      </c>
      <c r="J44" s="15">
        <v>3.9874000000000001</v>
      </c>
      <c r="K44" s="15">
        <v>0.22159999999999999</v>
      </c>
      <c r="L44" s="15">
        <v>6.0000000000000001E-3</v>
      </c>
      <c r="M44" s="15">
        <v>-1.4E-3</v>
      </c>
      <c r="N44" s="15">
        <v>1.4E-3</v>
      </c>
    </row>
    <row r="45" spans="1:14" ht="15" x14ac:dyDescent="0.2">
      <c r="A45" s="5" t="s">
        <v>136</v>
      </c>
      <c r="B45" s="7" t="s">
        <v>137</v>
      </c>
      <c r="C45" s="9">
        <v>9</v>
      </c>
      <c r="D45" s="9" t="s">
        <v>138</v>
      </c>
      <c r="E45" s="9" t="s">
        <v>139</v>
      </c>
      <c r="F45" s="15">
        <v>2.8306</v>
      </c>
      <c r="G45" s="15">
        <v>2.0261999999999998</v>
      </c>
      <c r="H45" s="15">
        <v>0.8044</v>
      </c>
      <c r="I45" s="15">
        <v>2.8715999999999999</v>
      </c>
      <c r="J45" s="15">
        <v>2.4908000000000001</v>
      </c>
      <c r="K45" s="15">
        <v>0.38080000000000003</v>
      </c>
      <c r="L45" s="15">
        <v>0.41210000000000002</v>
      </c>
      <c r="M45" s="15">
        <v>-0.16109999999999999</v>
      </c>
      <c r="N45" s="15">
        <v>0.16109999999999999</v>
      </c>
    </row>
    <row r="46" spans="1:14" ht="15" x14ac:dyDescent="0.2">
      <c r="A46" s="5" t="s">
        <v>140</v>
      </c>
      <c r="B46" s="7" t="s">
        <v>141</v>
      </c>
      <c r="C46" s="9">
        <v>9</v>
      </c>
      <c r="D46" s="9" t="s">
        <v>142</v>
      </c>
      <c r="E46" s="8" t="s">
        <v>143</v>
      </c>
      <c r="F46" s="15">
        <v>2.5910000000000002</v>
      </c>
      <c r="G46" s="15">
        <v>1.2464999999999999</v>
      </c>
      <c r="H46" s="15">
        <v>1.3445</v>
      </c>
      <c r="I46" s="15">
        <v>3.5686</v>
      </c>
      <c r="J46" s="15">
        <v>2.1345999999999998</v>
      </c>
      <c r="K46" s="15">
        <v>1.4339999999999999</v>
      </c>
      <c r="L46" s="15">
        <v>0.37759999999999999</v>
      </c>
      <c r="M46" s="15">
        <v>0.3095</v>
      </c>
      <c r="N46" s="15">
        <v>-0.3095</v>
      </c>
    </row>
    <row r="47" spans="1:14" ht="15" x14ac:dyDescent="0.2">
      <c r="A47" s="5" t="s">
        <v>144</v>
      </c>
      <c r="B47" s="7" t="s">
        <v>145</v>
      </c>
      <c r="C47" s="9">
        <v>10</v>
      </c>
      <c r="D47" s="9" t="s">
        <v>146</v>
      </c>
      <c r="E47" s="9" t="s">
        <v>147</v>
      </c>
      <c r="F47" s="15">
        <v>2.6461000000000001</v>
      </c>
      <c r="G47" s="15">
        <v>2.6200999999999999</v>
      </c>
      <c r="H47" s="15">
        <v>2.5999999999999999E-2</v>
      </c>
      <c r="I47" s="15">
        <v>2.1865000000000001</v>
      </c>
      <c r="J47" s="15">
        <v>2.1861000000000002</v>
      </c>
      <c r="K47" s="15">
        <v>4.0000000000000002E-4</v>
      </c>
      <c r="L47" s="15">
        <v>-4.4999999999999997E-3</v>
      </c>
      <c r="M47" s="15">
        <v>1E-4</v>
      </c>
      <c r="N47" s="15">
        <v>-1E-4</v>
      </c>
    </row>
    <row r="48" spans="1:14" ht="15.75" thickBot="1" x14ac:dyDescent="0.25">
      <c r="A48" s="6" t="s">
        <v>148</v>
      </c>
      <c r="B48" s="11" t="s">
        <v>149</v>
      </c>
      <c r="C48" s="12">
        <v>10</v>
      </c>
      <c r="D48" s="12" t="s">
        <v>150</v>
      </c>
      <c r="E48" s="12" t="s">
        <v>151</v>
      </c>
      <c r="F48" s="16">
        <v>2.9119000000000002</v>
      </c>
      <c r="G48" s="16">
        <v>2.9106000000000001</v>
      </c>
      <c r="H48" s="16">
        <v>1.2999999999999999E-3</v>
      </c>
      <c r="I48" s="16">
        <v>2.4561000000000002</v>
      </c>
      <c r="J48" s="16">
        <v>2.4449000000000001</v>
      </c>
      <c r="K48" s="16">
        <v>1.12E-2</v>
      </c>
      <c r="L48" s="16">
        <v>4.7000000000000002E-3</v>
      </c>
      <c r="M48" s="16">
        <v>2.9999999999999997E-4</v>
      </c>
      <c r="N48" s="16">
        <v>-2.9999999999999997E-4</v>
      </c>
    </row>
    <row r="49" spans="1:14" ht="18" x14ac:dyDescent="0.2">
      <c r="A49" s="13" t="s">
        <v>162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spans="1:14" ht="18" x14ac:dyDescent="0.2">
      <c r="A50" s="13" t="s">
        <v>163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</row>
    <row r="51" spans="1:14" ht="18" x14ac:dyDescent="0.2">
      <c r="A51" s="13" t="s">
        <v>165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</row>
    <row r="52" spans="1:14" ht="18" x14ac:dyDescent="0.2">
      <c r="A52" s="13" t="s">
        <v>164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</row>
  </sheetData>
  <mergeCells count="8">
    <mergeCell ref="A34:A35"/>
    <mergeCell ref="A36:A38"/>
    <mergeCell ref="A7:A12"/>
    <mergeCell ref="A15:A16"/>
    <mergeCell ref="A21:A22"/>
    <mergeCell ref="A23:A25"/>
    <mergeCell ref="A26:A27"/>
    <mergeCell ref="A31:A32"/>
  </mergeCells>
  <phoneticPr fontId="1" type="noConversion"/>
  <conditionalFormatting sqref="B27 B43:B48 B2">
    <cfRule type="cellIs" dxfId="23" priority="10" operator="equal">
      <formula>"SSD"</formula>
    </cfRule>
  </conditionalFormatting>
  <conditionalFormatting sqref="B6:B8">
    <cfRule type="cellIs" dxfId="22" priority="24" operator="equal">
      <formula>"SSD"</formula>
    </cfRule>
  </conditionalFormatting>
  <conditionalFormatting sqref="B5">
    <cfRule type="cellIs" dxfId="21" priority="23" operator="equal">
      <formula>"SSD"</formula>
    </cfRule>
  </conditionalFormatting>
  <conditionalFormatting sqref="B32">
    <cfRule type="cellIs" dxfId="20" priority="8" operator="equal">
      <formula>"SSD"</formula>
    </cfRule>
  </conditionalFormatting>
  <conditionalFormatting sqref="B9:B11">
    <cfRule type="cellIs" dxfId="19" priority="22" operator="equal">
      <formula>"SSD"</formula>
    </cfRule>
  </conditionalFormatting>
  <conditionalFormatting sqref="B13:B15">
    <cfRule type="cellIs" dxfId="18" priority="21" operator="equal">
      <formula>"SSD"</formula>
    </cfRule>
  </conditionalFormatting>
  <conditionalFormatting sqref="B12">
    <cfRule type="cellIs" dxfId="17" priority="20" operator="equal">
      <formula>"SSD"</formula>
    </cfRule>
  </conditionalFormatting>
  <conditionalFormatting sqref="B16">
    <cfRule type="cellIs" dxfId="16" priority="19" operator="equal">
      <formula>"SSD"</formula>
    </cfRule>
  </conditionalFormatting>
  <conditionalFormatting sqref="B17:B18">
    <cfRule type="cellIs" dxfId="15" priority="18" operator="equal">
      <formula>"SSD"</formula>
    </cfRule>
  </conditionalFormatting>
  <conditionalFormatting sqref="B19">
    <cfRule type="cellIs" dxfId="14" priority="17" operator="equal">
      <formula>"SSD"</formula>
    </cfRule>
  </conditionalFormatting>
  <conditionalFormatting sqref="B21">
    <cfRule type="cellIs" dxfId="13" priority="16" operator="equal">
      <formula>"SSD"</formula>
    </cfRule>
  </conditionalFormatting>
  <conditionalFormatting sqref="B20">
    <cfRule type="cellIs" dxfId="12" priority="15" operator="equal">
      <formula>"SSD"</formula>
    </cfRule>
  </conditionalFormatting>
  <conditionalFormatting sqref="B22:B23">
    <cfRule type="cellIs" dxfId="11" priority="14" operator="equal">
      <formula>"SSD"</formula>
    </cfRule>
  </conditionalFormatting>
  <conditionalFormatting sqref="B24">
    <cfRule type="cellIs" dxfId="10" priority="13" operator="equal">
      <formula>"SSD"</formula>
    </cfRule>
  </conditionalFormatting>
  <conditionalFormatting sqref="B25">
    <cfRule type="cellIs" dxfId="9" priority="12" operator="equal">
      <formula>"SSD"</formula>
    </cfRule>
  </conditionalFormatting>
  <conditionalFormatting sqref="B26">
    <cfRule type="cellIs" dxfId="8" priority="11" operator="equal">
      <formula>"SSD"</formula>
    </cfRule>
  </conditionalFormatting>
  <conditionalFormatting sqref="B37:B39">
    <cfRule type="cellIs" dxfId="7" priority="4" operator="equal">
      <formula>"SSD"</formula>
    </cfRule>
  </conditionalFormatting>
  <conditionalFormatting sqref="B28:B30">
    <cfRule type="cellIs" dxfId="6" priority="9" operator="equal">
      <formula>"SSD"</formula>
    </cfRule>
  </conditionalFormatting>
  <conditionalFormatting sqref="B33">
    <cfRule type="cellIs" dxfId="5" priority="7" operator="equal">
      <formula>"SSD"</formula>
    </cfRule>
  </conditionalFormatting>
  <conditionalFormatting sqref="B34">
    <cfRule type="cellIs" dxfId="4" priority="6" operator="equal">
      <formula>"SSD"</formula>
    </cfRule>
  </conditionalFormatting>
  <conditionalFormatting sqref="B35:B36">
    <cfRule type="cellIs" dxfId="3" priority="5" operator="equal">
      <formula>"SSD"</formula>
    </cfRule>
  </conditionalFormatting>
  <conditionalFormatting sqref="B40 B42">
    <cfRule type="cellIs" dxfId="2" priority="3" operator="equal">
      <formula>"SSD"</formula>
    </cfRule>
  </conditionalFormatting>
  <conditionalFormatting sqref="B41">
    <cfRule type="cellIs" dxfId="1" priority="2" operator="equal">
      <formula>"SSD"</formula>
    </cfRule>
  </conditionalFormatting>
  <conditionalFormatting sqref="B31">
    <cfRule type="cellIs" dxfId="0" priority="1" operator="equal">
      <formula>"SSD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14T02:55:11Z</dcterms:modified>
</cp:coreProperties>
</file>